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1700"/>
  </bookViews>
  <sheets>
    <sheet name="Blood Vessels" sheetId="10" r:id="rId1"/>
  </sheets>
  <externalReferences>
    <externalReference r:id="rId2"/>
  </externalReferenc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7" i="10" l="1"/>
  <c r="O17" i="10"/>
  <c r="M17" i="10"/>
  <c r="L17" i="10"/>
  <c r="J17" i="10"/>
  <c r="I17" i="10"/>
  <c r="G17" i="10"/>
  <c r="F17" i="10"/>
  <c r="D17" i="10"/>
  <c r="C17" i="10"/>
  <c r="P15" i="10"/>
  <c r="O15" i="10"/>
  <c r="N15" i="10"/>
  <c r="M15" i="10"/>
  <c r="L15" i="10"/>
  <c r="K15" i="10"/>
  <c r="J15" i="10"/>
  <c r="I15" i="10"/>
  <c r="H15" i="10"/>
  <c r="G15" i="10"/>
  <c r="F15" i="10"/>
  <c r="E15" i="10"/>
  <c r="D15" i="10"/>
  <c r="C15" i="10"/>
  <c r="B15" i="10"/>
  <c r="P14" i="10"/>
  <c r="O14" i="10"/>
  <c r="N14" i="10"/>
  <c r="M14" i="10"/>
  <c r="L14" i="10"/>
  <c r="K14" i="10"/>
  <c r="J14" i="10"/>
  <c r="I14" i="10"/>
  <c r="H14" i="10"/>
  <c r="G14" i="10"/>
  <c r="F14" i="10"/>
  <c r="E14" i="10"/>
  <c r="D14" i="10"/>
  <c r="C14" i="10"/>
  <c r="B14" i="10"/>
  <c r="P13" i="10"/>
  <c r="O13" i="10"/>
  <c r="N13" i="10"/>
  <c r="M13" i="10"/>
  <c r="L13" i="10"/>
  <c r="K13" i="10"/>
  <c r="J13" i="10"/>
  <c r="I13" i="10"/>
  <c r="H13" i="10"/>
  <c r="G13" i="10"/>
  <c r="F13" i="10"/>
  <c r="E13" i="10"/>
  <c r="D13" i="10"/>
  <c r="C13" i="10"/>
  <c r="B13" i="10"/>
</calcChain>
</file>

<file path=xl/sharedStrings.xml><?xml version="1.0" encoding="utf-8"?>
<sst xmlns="http://schemas.openxmlformats.org/spreadsheetml/2006/main" count="42" uniqueCount="14">
  <si>
    <t>Day 1</t>
  </si>
  <si>
    <t>5 min</t>
  </si>
  <si>
    <t>7 min</t>
  </si>
  <si>
    <t>Control</t>
  </si>
  <si>
    <t>Avg.</t>
  </si>
  <si>
    <t>SEM</t>
  </si>
  <si>
    <t>p-Value</t>
  </si>
  <si>
    <t>Day 3</t>
  </si>
  <si>
    <t>Day 7</t>
  </si>
  <si>
    <t>Day 14</t>
  </si>
  <si>
    <t>Day 28</t>
  </si>
  <si>
    <t>SM-Exposed</t>
  </si>
  <si>
    <t>StDev</t>
  </si>
  <si>
    <t>HD Study-1 (Blood Vessel Cou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C$2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lood Vessels'!$G$25:$G$29</c:f>
                <c:numCache>
                  <c:formatCode>General</c:formatCode>
                  <c:ptCount val="5"/>
                  <c:pt idx="0">
                    <c:v>0.70710678118654757</c:v>
                  </c:pt>
                  <c:pt idx="1">
                    <c:v>0.94868329805051366</c:v>
                  </c:pt>
                  <c:pt idx="2">
                    <c:v>0.81649658092772615</c:v>
                  </c:pt>
                  <c:pt idx="3">
                    <c:v>0.56273143387113778</c:v>
                  </c:pt>
                  <c:pt idx="4">
                    <c:v>0.2108185106778919</c:v>
                  </c:pt>
                </c:numCache>
              </c:numRef>
            </c:plus>
            <c:minus>
              <c:numRef>
                <c:f>'Blood Vessels'!$G$25:$G$29</c:f>
                <c:numCache>
                  <c:formatCode>General</c:formatCode>
                  <c:ptCount val="5"/>
                  <c:pt idx="0">
                    <c:v>0.70710678118654757</c:v>
                  </c:pt>
                  <c:pt idx="1">
                    <c:v>0.94868329805051366</c:v>
                  </c:pt>
                  <c:pt idx="2">
                    <c:v>0.81649658092772615</c:v>
                  </c:pt>
                  <c:pt idx="3">
                    <c:v>0.56273143387113778</c:v>
                  </c:pt>
                  <c:pt idx="4">
                    <c:v>0.21081851067789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25:$B$29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[1]Sheet1!$C$25:$C$29</c:f>
              <c:numCache>
                <c:formatCode>General</c:formatCode>
                <c:ptCount val="5"/>
                <c:pt idx="0">
                  <c:v>4</c:v>
                </c:pt>
                <c:pt idx="1">
                  <c:v>2</c:v>
                </c:pt>
                <c:pt idx="2">
                  <c:v>2</c:v>
                </c:pt>
                <c:pt idx="3">
                  <c:v>2.5</c:v>
                </c:pt>
                <c:pt idx="4">
                  <c:v>1.6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C9-4970-AE1A-373D52FA6555}"/>
            </c:ext>
          </c:extLst>
        </c:ser>
        <c:ser>
          <c:idx val="1"/>
          <c:order val="1"/>
          <c:tx>
            <c:strRef>
              <c:f>[1]Sheet1!$D$24</c:f>
              <c:strCache>
                <c:ptCount val="1"/>
                <c:pt idx="0">
                  <c:v>5 mi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lood Vessels'!$H$25:$H$29</c:f>
                <c:numCache>
                  <c:formatCode>General</c:formatCode>
                  <c:ptCount val="5"/>
                  <c:pt idx="0">
                    <c:v>2.5088731423578285</c:v>
                  </c:pt>
                  <c:pt idx="1">
                    <c:v>1.308094458023239</c:v>
                  </c:pt>
                  <c:pt idx="2">
                    <c:v>3.844187531556932</c:v>
                  </c:pt>
                  <c:pt idx="3">
                    <c:v>4.6075119822596955</c:v>
                  </c:pt>
                  <c:pt idx="4">
                    <c:v>3.0265491900843111</c:v>
                  </c:pt>
                </c:numCache>
              </c:numRef>
            </c:plus>
            <c:minus>
              <c:numRef>
                <c:f>'Blood Vessels'!$H$25:$H$29</c:f>
                <c:numCache>
                  <c:formatCode>General</c:formatCode>
                  <c:ptCount val="5"/>
                  <c:pt idx="0">
                    <c:v>2.5088731423578285</c:v>
                  </c:pt>
                  <c:pt idx="1">
                    <c:v>1.308094458023239</c:v>
                  </c:pt>
                  <c:pt idx="2">
                    <c:v>3.844187531556932</c:v>
                  </c:pt>
                  <c:pt idx="3">
                    <c:v>4.6075119822596955</c:v>
                  </c:pt>
                  <c:pt idx="4">
                    <c:v>3.02654919008431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25:$B$29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[1]Sheet1!$D$25:$D$29</c:f>
              <c:numCache>
                <c:formatCode>General</c:formatCode>
                <c:ptCount val="5"/>
                <c:pt idx="0">
                  <c:v>6.833333333333333</c:v>
                </c:pt>
                <c:pt idx="1">
                  <c:v>3.6666666666666665</c:v>
                </c:pt>
                <c:pt idx="2">
                  <c:v>6.666666666666667</c:v>
                </c:pt>
                <c:pt idx="3">
                  <c:v>11.75</c:v>
                </c:pt>
                <c:pt idx="4">
                  <c:v>9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C9-4970-AE1A-373D52FA6555}"/>
            </c:ext>
          </c:extLst>
        </c:ser>
        <c:ser>
          <c:idx val="2"/>
          <c:order val="2"/>
          <c:tx>
            <c:strRef>
              <c:f>[1]Sheet1!$E$24</c:f>
              <c:strCache>
                <c:ptCount val="1"/>
                <c:pt idx="0">
                  <c:v>7 mi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lood Vessels'!$I$25:$I$29</c:f>
                <c:numCache>
                  <c:formatCode>General</c:formatCode>
                  <c:ptCount val="5"/>
                  <c:pt idx="0">
                    <c:v>0.36514837167011077</c:v>
                  </c:pt>
                  <c:pt idx="1">
                    <c:v>2.304584802325814</c:v>
                  </c:pt>
                  <c:pt idx="2">
                    <c:v>2.7313000567495322</c:v>
                  </c:pt>
                  <c:pt idx="3">
                    <c:v>1.0770329614269005</c:v>
                  </c:pt>
                  <c:pt idx="4">
                    <c:v>1.0327955589886446</c:v>
                  </c:pt>
                </c:numCache>
              </c:numRef>
            </c:plus>
            <c:minus>
              <c:numRef>
                <c:f>'Blood Vessels'!$I$25:$I$29</c:f>
                <c:numCache>
                  <c:formatCode>General</c:formatCode>
                  <c:ptCount val="5"/>
                  <c:pt idx="0">
                    <c:v>0.36514837167011077</c:v>
                  </c:pt>
                  <c:pt idx="1">
                    <c:v>2.304584802325814</c:v>
                  </c:pt>
                  <c:pt idx="2">
                    <c:v>2.7313000567495322</c:v>
                  </c:pt>
                  <c:pt idx="3">
                    <c:v>1.0770329614269005</c:v>
                  </c:pt>
                  <c:pt idx="4">
                    <c:v>1.03279555898864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25:$B$29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[1]Sheet1!$E$25:$E$29</c:f>
              <c:numCache>
                <c:formatCode>General</c:formatCode>
                <c:ptCount val="5"/>
                <c:pt idx="0">
                  <c:v>3</c:v>
                </c:pt>
                <c:pt idx="1">
                  <c:v>7.666666666666667</c:v>
                </c:pt>
                <c:pt idx="2">
                  <c:v>9.6</c:v>
                </c:pt>
                <c:pt idx="3">
                  <c:v>6.4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C9-4970-AE1A-373D52FA65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796086416"/>
        <c:axId val="1796083152"/>
      </c:barChart>
      <c:catAx>
        <c:axId val="1796086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6083152"/>
        <c:crosses val="autoZero"/>
        <c:auto val="1"/>
        <c:lblAlgn val="ctr"/>
        <c:lblOffset val="100"/>
        <c:noMultiLvlLbl val="0"/>
      </c:catAx>
      <c:valAx>
        <c:axId val="17960831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6086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2925</xdr:colOff>
      <xdr:row>33</xdr:row>
      <xdr:rowOff>23812</xdr:rowOff>
    </xdr:from>
    <xdr:to>
      <xdr:col>8</xdr:col>
      <xdr:colOff>419100</xdr:colOff>
      <xdr:row>48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00075</xdr:colOff>
      <xdr:row>39</xdr:row>
      <xdr:rowOff>104775</xdr:rowOff>
    </xdr:from>
    <xdr:to>
      <xdr:col>4</xdr:col>
      <xdr:colOff>209550</xdr:colOff>
      <xdr:row>40</xdr:row>
      <xdr:rowOff>1143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SpPr txBox="1"/>
      </xdr:nvSpPr>
      <xdr:spPr>
        <a:xfrm>
          <a:off x="2781300" y="7172325"/>
          <a:ext cx="219075" cy="190500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100">
              <a:latin typeface="Calibri" panose="020F0502020204030204" pitchFamily="34" charset="0"/>
            </a:rPr>
            <a:t>*</a:t>
          </a:r>
          <a:endParaRPr lang="en-US" sz="1100"/>
        </a:p>
      </xdr:txBody>
    </xdr:sp>
    <xdr:clientData/>
  </xdr:twoCellAnchor>
  <xdr:twoCellAnchor>
    <xdr:from>
      <xdr:col>5</xdr:col>
      <xdr:colOff>190500</xdr:colOff>
      <xdr:row>38</xdr:row>
      <xdr:rowOff>19050</xdr:rowOff>
    </xdr:from>
    <xdr:to>
      <xdr:col>5</xdr:col>
      <xdr:colOff>409575</xdr:colOff>
      <xdr:row>39</xdr:row>
      <xdr:rowOff>2857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SpPr txBox="1"/>
      </xdr:nvSpPr>
      <xdr:spPr>
        <a:xfrm>
          <a:off x="3590925" y="6905625"/>
          <a:ext cx="219075" cy="190500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100">
              <a:latin typeface="Calibri" panose="020F0502020204030204" pitchFamily="34" charset="0"/>
            </a:rPr>
            <a:t>*</a:t>
          </a:r>
          <a:endParaRPr lang="en-US" sz="1100"/>
        </a:p>
      </xdr:txBody>
    </xdr:sp>
    <xdr:clientData/>
  </xdr:twoCellAnchor>
  <xdr:twoCellAnchor>
    <xdr:from>
      <xdr:col>6</xdr:col>
      <xdr:colOff>171450</xdr:colOff>
      <xdr:row>35</xdr:row>
      <xdr:rowOff>133350</xdr:rowOff>
    </xdr:from>
    <xdr:to>
      <xdr:col>6</xdr:col>
      <xdr:colOff>390525</xdr:colOff>
      <xdr:row>36</xdr:row>
      <xdr:rowOff>14287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SpPr txBox="1"/>
      </xdr:nvSpPr>
      <xdr:spPr>
        <a:xfrm>
          <a:off x="4181475" y="6477000"/>
          <a:ext cx="219075" cy="190500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100">
              <a:latin typeface="Calibri" panose="020F0502020204030204" pitchFamily="34" charset="0"/>
            </a:rPr>
            <a:t>*</a:t>
          </a:r>
          <a:endParaRPr lang="en-US" sz="1100"/>
        </a:p>
      </xdr:txBody>
    </xdr:sp>
    <xdr:clientData/>
  </xdr:twoCellAnchor>
  <xdr:twoCellAnchor>
    <xdr:from>
      <xdr:col>6</xdr:col>
      <xdr:colOff>400050</xdr:colOff>
      <xdr:row>41</xdr:row>
      <xdr:rowOff>9525</xdr:rowOff>
    </xdr:from>
    <xdr:to>
      <xdr:col>7</xdr:col>
      <xdr:colOff>9525</xdr:colOff>
      <xdr:row>42</xdr:row>
      <xdr:rowOff>190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SpPr txBox="1"/>
      </xdr:nvSpPr>
      <xdr:spPr>
        <a:xfrm>
          <a:off x="4410075" y="7439025"/>
          <a:ext cx="219075" cy="190500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100">
              <a:latin typeface="Calibri" panose="020F0502020204030204" pitchFamily="34" charset="0"/>
            </a:rPr>
            <a:t>*</a:t>
          </a:r>
          <a:endParaRPr lang="en-US" sz="1100"/>
        </a:p>
      </xdr:txBody>
    </xdr:sp>
    <xdr:clientData/>
  </xdr:twoCellAnchor>
  <xdr:twoCellAnchor>
    <xdr:from>
      <xdr:col>8</xdr:col>
      <xdr:colOff>0</xdr:colOff>
      <xdr:row>41</xdr:row>
      <xdr:rowOff>57150</xdr:rowOff>
    </xdr:from>
    <xdr:to>
      <xdr:col>8</xdr:col>
      <xdr:colOff>219075</xdr:colOff>
      <xdr:row>42</xdr:row>
      <xdr:rowOff>6667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SpPr txBox="1"/>
      </xdr:nvSpPr>
      <xdr:spPr>
        <a:xfrm>
          <a:off x="5229225" y="7486650"/>
          <a:ext cx="219075" cy="190500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100">
              <a:latin typeface="Calibri" panose="020F0502020204030204" pitchFamily="34" charset="0"/>
            </a:rPr>
            <a:t>*</a:t>
          </a:r>
          <a:endParaRPr lang="en-US" sz="1100"/>
        </a:p>
      </xdr:txBody>
    </xdr:sp>
    <xdr:clientData/>
  </xdr:twoCellAnchor>
  <xdr:twoCellAnchor>
    <xdr:from>
      <xdr:col>7</xdr:col>
      <xdr:colOff>371475</xdr:colOff>
      <xdr:row>37</xdr:row>
      <xdr:rowOff>171450</xdr:rowOff>
    </xdr:from>
    <xdr:to>
      <xdr:col>7</xdr:col>
      <xdr:colOff>590550</xdr:colOff>
      <xdr:row>39</xdr:row>
      <xdr:rowOff>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900-000008000000}"/>
            </a:ext>
          </a:extLst>
        </xdr:cNvPr>
        <xdr:cNvSpPr txBox="1"/>
      </xdr:nvSpPr>
      <xdr:spPr>
        <a:xfrm>
          <a:off x="4991100" y="6877050"/>
          <a:ext cx="219075" cy="190500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100">
              <a:latin typeface="Calibri" panose="020F0502020204030204" pitchFamily="34" charset="0"/>
            </a:rPr>
            <a:t>*</a:t>
          </a:r>
          <a:endParaRPr 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ntr/Documents/HD%20Study/HD%20Study-1/Blood%20Vessels%20Cou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4">
          <cell r="C24" t="str">
            <v>Control</v>
          </cell>
          <cell r="D24" t="str">
            <v>5 min</v>
          </cell>
          <cell r="E24" t="str">
            <v>7 min</v>
          </cell>
        </row>
        <row r="25">
          <cell r="B25" t="str">
            <v>Day 1</v>
          </cell>
          <cell r="C25">
            <v>4</v>
          </cell>
          <cell r="D25">
            <v>6.833333333333333</v>
          </cell>
          <cell r="E25">
            <v>3</v>
          </cell>
        </row>
        <row r="26">
          <cell r="B26" t="str">
            <v>Day 3</v>
          </cell>
          <cell r="C26">
            <v>2</v>
          </cell>
          <cell r="D26">
            <v>3.6666666666666665</v>
          </cell>
          <cell r="E26">
            <v>7.666666666666667</v>
          </cell>
        </row>
        <row r="27">
          <cell r="B27" t="str">
            <v>Day 7</v>
          </cell>
          <cell r="C27">
            <v>2</v>
          </cell>
          <cell r="D27">
            <v>6.666666666666667</v>
          </cell>
          <cell r="E27">
            <v>9.6</v>
          </cell>
        </row>
        <row r="28">
          <cell r="B28" t="str">
            <v>Day 14</v>
          </cell>
          <cell r="C28">
            <v>2.5</v>
          </cell>
          <cell r="D28">
            <v>11.75</v>
          </cell>
          <cell r="E28">
            <v>6.4</v>
          </cell>
        </row>
        <row r="29">
          <cell r="B29" t="str">
            <v>Day 28</v>
          </cell>
          <cell r="C29">
            <v>1.6666666666666667</v>
          </cell>
          <cell r="D29">
            <v>9.6</v>
          </cell>
          <cell r="E29">
            <v>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tabSelected="1" workbookViewId="0">
      <selection sqref="A1:P1"/>
    </sheetView>
  </sheetViews>
  <sheetFormatPr defaultColWidth="9.28515625" defaultRowHeight="15" x14ac:dyDescent="0.25"/>
  <cols>
    <col min="1" max="1" width="8" style="1" bestFit="1" customWidth="1"/>
    <col min="2" max="2" width="11.7109375" style="1" customWidth="1"/>
    <col min="3" max="3" width="12.7109375" style="1" bestFit="1" customWidth="1"/>
    <col min="4" max="16384" width="9.28515625" style="1"/>
  </cols>
  <sheetData>
    <row r="1" spans="1:16" ht="15" customHeight="1" x14ac:dyDescent="0.25">
      <c r="A1" s="2" t="s">
        <v>1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3" spans="1:16" x14ac:dyDescent="0.25">
      <c r="B3" s="3" t="s">
        <v>0</v>
      </c>
      <c r="C3" s="3"/>
      <c r="D3" s="3"/>
      <c r="E3" s="3" t="s">
        <v>7</v>
      </c>
      <c r="F3" s="3"/>
      <c r="G3" s="3"/>
      <c r="H3" s="3" t="s">
        <v>8</v>
      </c>
      <c r="I3" s="3"/>
      <c r="J3" s="3"/>
      <c r="K3" s="3" t="s">
        <v>9</v>
      </c>
      <c r="L3" s="3"/>
      <c r="M3" s="3"/>
      <c r="N3" s="3" t="s">
        <v>10</v>
      </c>
      <c r="O3" s="3"/>
      <c r="P3" s="3"/>
    </row>
    <row r="4" spans="1:16" x14ac:dyDescent="0.25">
      <c r="C4" s="4" t="s">
        <v>11</v>
      </c>
      <c r="D4" s="4"/>
    </row>
    <row r="5" spans="1:16" x14ac:dyDescent="0.25">
      <c r="B5" s="1" t="s">
        <v>3</v>
      </c>
      <c r="C5" s="1" t="s">
        <v>1</v>
      </c>
      <c r="D5" s="1" t="s">
        <v>2</v>
      </c>
      <c r="E5" s="1" t="s">
        <v>3</v>
      </c>
      <c r="F5" s="1" t="s">
        <v>1</v>
      </c>
      <c r="G5" s="1" t="s">
        <v>2</v>
      </c>
      <c r="H5" s="1" t="s">
        <v>3</v>
      </c>
      <c r="I5" s="1" t="s">
        <v>1</v>
      </c>
      <c r="J5" s="1" t="s">
        <v>2</v>
      </c>
      <c r="K5" s="1" t="s">
        <v>3</v>
      </c>
      <c r="L5" s="1" t="s">
        <v>1</v>
      </c>
      <c r="M5" s="1" t="s">
        <v>2</v>
      </c>
      <c r="N5" s="1" t="s">
        <v>3</v>
      </c>
      <c r="O5" s="1" t="s">
        <v>1</v>
      </c>
      <c r="P5" s="1" t="s">
        <v>2</v>
      </c>
    </row>
    <row r="6" spans="1:16" x14ac:dyDescent="0.25">
      <c r="B6" s="1">
        <v>5</v>
      </c>
      <c r="C6" s="1">
        <v>18</v>
      </c>
      <c r="D6" s="1">
        <v>3</v>
      </c>
      <c r="E6" s="1">
        <v>0</v>
      </c>
      <c r="F6" s="1">
        <v>7</v>
      </c>
      <c r="G6" s="1">
        <v>5</v>
      </c>
      <c r="H6" s="1">
        <v>0</v>
      </c>
      <c r="I6" s="1">
        <v>14</v>
      </c>
      <c r="J6" s="1">
        <v>18</v>
      </c>
      <c r="K6" s="1">
        <v>1</v>
      </c>
      <c r="L6" s="1">
        <v>5</v>
      </c>
      <c r="M6" s="1">
        <v>5</v>
      </c>
      <c r="N6" s="1">
        <v>1</v>
      </c>
      <c r="O6" s="1">
        <v>3</v>
      </c>
      <c r="P6" s="1">
        <v>7</v>
      </c>
    </row>
    <row r="7" spans="1:16" x14ac:dyDescent="0.25">
      <c r="B7" s="1">
        <v>5</v>
      </c>
      <c r="C7" s="1">
        <v>6</v>
      </c>
      <c r="D7" s="1">
        <v>2</v>
      </c>
      <c r="E7" s="1">
        <v>5</v>
      </c>
      <c r="F7" s="1">
        <v>1</v>
      </c>
      <c r="G7" s="1">
        <v>17</v>
      </c>
      <c r="H7" s="1">
        <v>3</v>
      </c>
      <c r="I7" s="1">
        <v>5</v>
      </c>
      <c r="J7" s="1">
        <v>8</v>
      </c>
      <c r="K7" s="1">
        <v>4</v>
      </c>
      <c r="L7" s="1">
        <v>17</v>
      </c>
      <c r="M7" s="1">
        <v>5</v>
      </c>
      <c r="N7" s="1">
        <v>2</v>
      </c>
      <c r="O7" s="1">
        <v>8</v>
      </c>
      <c r="P7" s="1">
        <v>8</v>
      </c>
    </row>
    <row r="8" spans="1:16" x14ac:dyDescent="0.25">
      <c r="B8" s="1">
        <v>2</v>
      </c>
      <c r="C8" s="1">
        <v>3</v>
      </c>
      <c r="D8" s="1">
        <v>4</v>
      </c>
      <c r="E8" s="1">
        <v>2</v>
      </c>
      <c r="F8" s="1">
        <v>4</v>
      </c>
      <c r="G8" s="1">
        <v>4</v>
      </c>
      <c r="H8" s="1">
        <v>0</v>
      </c>
      <c r="I8" s="1">
        <v>1</v>
      </c>
      <c r="J8" s="1">
        <v>2</v>
      </c>
      <c r="K8" s="1">
        <v>2</v>
      </c>
      <c r="L8" s="1">
        <v>3</v>
      </c>
      <c r="M8" s="1">
        <v>4</v>
      </c>
      <c r="N8" s="1">
        <v>1</v>
      </c>
      <c r="O8" s="1">
        <v>21</v>
      </c>
      <c r="P8" s="1">
        <v>2</v>
      </c>
    </row>
    <row r="9" spans="1:16" x14ac:dyDescent="0.25">
      <c r="B9" s="1">
        <v>4</v>
      </c>
      <c r="C9" s="1">
        <v>8</v>
      </c>
      <c r="D9" s="1">
        <v>4</v>
      </c>
      <c r="E9" s="1">
        <v>0</v>
      </c>
      <c r="F9" s="1">
        <v>1</v>
      </c>
      <c r="G9" s="1">
        <v>9</v>
      </c>
      <c r="H9" s="1">
        <v>5</v>
      </c>
      <c r="J9" s="1">
        <v>7</v>
      </c>
      <c r="K9" s="1">
        <v>1</v>
      </c>
      <c r="L9" s="1">
        <v>22</v>
      </c>
      <c r="M9" s="1">
        <v>9</v>
      </c>
      <c r="N9" s="1">
        <v>2</v>
      </c>
      <c r="O9" s="1">
        <v>7</v>
      </c>
      <c r="P9" s="1">
        <v>5</v>
      </c>
    </row>
    <row r="10" spans="1:16" x14ac:dyDescent="0.25">
      <c r="C10" s="1">
        <v>0</v>
      </c>
      <c r="D10" s="1">
        <v>2</v>
      </c>
      <c r="E10" s="1">
        <v>3</v>
      </c>
      <c r="F10" s="1">
        <v>1</v>
      </c>
      <c r="G10" s="1">
        <v>10</v>
      </c>
      <c r="H10" s="1">
        <v>1</v>
      </c>
      <c r="J10" s="1">
        <v>13</v>
      </c>
      <c r="K10" s="1">
        <v>4</v>
      </c>
      <c r="M10" s="1">
        <v>9</v>
      </c>
      <c r="N10" s="1">
        <v>2</v>
      </c>
      <c r="O10" s="1">
        <v>9</v>
      </c>
      <c r="P10" s="1">
        <v>9</v>
      </c>
    </row>
    <row r="11" spans="1:16" x14ac:dyDescent="0.25">
      <c r="C11" s="1">
        <v>6</v>
      </c>
      <c r="D11" s="1">
        <v>3</v>
      </c>
      <c r="F11" s="1">
        <v>8</v>
      </c>
      <c r="G11" s="1">
        <v>1</v>
      </c>
      <c r="H11" s="1">
        <v>3</v>
      </c>
      <c r="K11" s="1">
        <v>3</v>
      </c>
      <c r="N11" s="1">
        <v>2</v>
      </c>
      <c r="P11" s="1">
        <v>5</v>
      </c>
    </row>
    <row r="13" spans="1:16" x14ac:dyDescent="0.25">
      <c r="A13" s="1" t="s">
        <v>4</v>
      </c>
      <c r="B13" s="1">
        <f>AVERAGE(B6:B9)</f>
        <v>4</v>
      </c>
      <c r="C13" s="1">
        <f>AVERAGE(C6:C11)</f>
        <v>6.833333333333333</v>
      </c>
      <c r="D13" s="1">
        <f>AVERAGE(D6:D11)</f>
        <v>3</v>
      </c>
      <c r="E13" s="1">
        <f>AVERAGE(E6:E10)</f>
        <v>2</v>
      </c>
      <c r="F13" s="1">
        <f>AVERAGE(F6:F11)</f>
        <v>3.6666666666666665</v>
      </c>
      <c r="G13" s="1">
        <f>AVERAGE(G6:G11)</f>
        <v>7.666666666666667</v>
      </c>
      <c r="H13" s="1">
        <f>AVERAGE(H6:H11)</f>
        <v>2</v>
      </c>
      <c r="I13" s="1">
        <f>AVERAGE(I6:I8)</f>
        <v>6.666666666666667</v>
      </c>
      <c r="J13" s="1">
        <f>AVERAGE(J6:J10)</f>
        <v>9.6</v>
      </c>
      <c r="K13" s="1">
        <f>AVERAGE(K6:K11)</f>
        <v>2.5</v>
      </c>
      <c r="L13" s="1">
        <f>AVERAGE(L6:L9)</f>
        <v>11.75</v>
      </c>
      <c r="M13" s="1">
        <f>AVERAGE(M6:M10)</f>
        <v>6.4</v>
      </c>
      <c r="N13" s="1">
        <f>AVERAGE(N6:N11)</f>
        <v>1.6666666666666667</v>
      </c>
      <c r="O13" s="1">
        <f>AVERAGE(O6:O10)</f>
        <v>9.6</v>
      </c>
      <c r="P13" s="1">
        <f>AVERAGE(P6:P11)</f>
        <v>6</v>
      </c>
    </row>
    <row r="14" spans="1:16" x14ac:dyDescent="0.25">
      <c r="A14" s="1" t="s">
        <v>12</v>
      </c>
      <c r="B14" s="1">
        <f>STDEV(B6:B9)</f>
        <v>1.4142135623730951</v>
      </c>
      <c r="C14" s="1">
        <f>STDEV(C6:C11)</f>
        <v>6.145459028149701</v>
      </c>
      <c r="D14" s="1">
        <f>STDEV(D6:D11)</f>
        <v>0.89442719099991586</v>
      </c>
      <c r="E14" s="1">
        <f>STDEV(E6:E10)</f>
        <v>2.1213203435596424</v>
      </c>
      <c r="F14" s="1">
        <f>STDEV(F6:F11)</f>
        <v>3.2041639575194441</v>
      </c>
      <c r="G14" s="1">
        <f>STDEV(G6:G11)</f>
        <v>5.6450568346710792</v>
      </c>
      <c r="H14" s="1">
        <f>STDEV(H6:H11)</f>
        <v>2</v>
      </c>
      <c r="I14" s="1">
        <f>STDEV(I6:I8)</f>
        <v>6.6583281184793925</v>
      </c>
      <c r="J14" s="1">
        <f>STDEV(J6:J10)</f>
        <v>6.1073725938409877</v>
      </c>
      <c r="K14" s="1">
        <f>STDEV(K6:K11)</f>
        <v>1.3784048752090221</v>
      </c>
      <c r="L14" s="1">
        <f>STDEV(L6:L9)</f>
        <v>9.215023964519391</v>
      </c>
      <c r="M14" s="1">
        <f>STDEV(M6:M10)</f>
        <v>2.4083189157584584</v>
      </c>
      <c r="N14" s="1">
        <f>STDEV(N6:N11)</f>
        <v>0.51639777949432208</v>
      </c>
      <c r="O14" s="1">
        <f>STDEV(O6:O10)</f>
        <v>6.7675697262754522</v>
      </c>
      <c r="P14" s="1">
        <f>STDEV(P6:P11)</f>
        <v>2.5298221281347035</v>
      </c>
    </row>
    <row r="15" spans="1:16" x14ac:dyDescent="0.25">
      <c r="A15" s="1" t="s">
        <v>5</v>
      </c>
      <c r="B15" s="1">
        <f>B14/SQRT(COUNT(B6:B9))</f>
        <v>0.70710678118654757</v>
      </c>
      <c r="C15" s="1">
        <f>C14/SQRT(COUNT(C6:C11))</f>
        <v>2.5088731423578285</v>
      </c>
      <c r="D15" s="1">
        <f>D14/SQRT(COUNT(D6:D11))</f>
        <v>0.36514837167011077</v>
      </c>
      <c r="E15" s="1">
        <f>E14/SQRT(COUNT(E6:E10))</f>
        <v>0.94868329805051366</v>
      </c>
      <c r="F15" s="1">
        <f>F14/SQRT(COUNT(F6:F11))</f>
        <v>1.308094458023239</v>
      </c>
      <c r="G15" s="1">
        <f>G14/SQRT(COUNT(G6:G11))</f>
        <v>2.304584802325814</v>
      </c>
      <c r="H15" s="1">
        <f>H14/SQRT(COUNT(H6:H11))</f>
        <v>0.81649658092772615</v>
      </c>
      <c r="I15" s="1">
        <f>I14/SQRT(COUNT(I6:I8))</f>
        <v>3.844187531556932</v>
      </c>
      <c r="J15" s="1">
        <f>J14/SQRT(COUNT(J6:J10))</f>
        <v>2.7313000567495322</v>
      </c>
      <c r="K15" s="1">
        <f>K14/SQRT(COUNT(K6:K11))</f>
        <v>0.56273143387113778</v>
      </c>
      <c r="L15" s="1">
        <f>L14/SQRT(COUNT(L6:L9))</f>
        <v>4.6075119822596955</v>
      </c>
      <c r="M15" s="1">
        <f>M14/SQRT(COUNT(M6:M10))</f>
        <v>1.0770329614269005</v>
      </c>
      <c r="N15" s="1">
        <f>N14/SQRT(COUNT(N6:N11))</f>
        <v>0.2108185106778919</v>
      </c>
      <c r="O15" s="1">
        <f>O14/SQRT(COUNT(O6:O10))</f>
        <v>3.0265491900843111</v>
      </c>
      <c r="P15" s="1">
        <f>P14/SQRT(COUNT(P6:P11))</f>
        <v>1.0327955589886446</v>
      </c>
    </row>
    <row r="17" spans="1:16" x14ac:dyDescent="0.25">
      <c r="A17" s="1" t="s">
        <v>6</v>
      </c>
      <c r="C17" s="1">
        <f>TTEST(B6:B9,C6:C11,2,2)</f>
        <v>0.39972141221510737</v>
      </c>
      <c r="D17" s="1">
        <f>TTEST(B6:B9,D6:D11,2,2)</f>
        <v>0.20325977803490689</v>
      </c>
      <c r="F17" s="1">
        <f>TTEST(E6:E10,F6:F11,2,2)</f>
        <v>0.34727376450694913</v>
      </c>
      <c r="G17" s="1">
        <f>TTEST(E6:E10,G6:G11,2,2)</f>
        <v>6.4254151306906648E-2</v>
      </c>
      <c r="I17" s="1">
        <f>TTEST(H6:H11,I6:I8,2,2)</f>
        <v>0.13783759333625256</v>
      </c>
      <c r="J17" s="1">
        <f>TTEST(H6:H11,J6:J10,2,2)</f>
        <v>1.7748776819412539E-2</v>
      </c>
      <c r="L17" s="1">
        <f>TTEST(K6:K11,L6:L9,2,2)</f>
        <v>3.7326310807566106E-2</v>
      </c>
      <c r="M17" s="1">
        <f>TTEST(K6:K11,M6:M10,2,2)</f>
        <v>8.1410782327116758E-3</v>
      </c>
      <c r="O17" s="1">
        <f>TTEST(N6:N11,O6:O10,2,2)</f>
        <v>1.7786401574819262E-2</v>
      </c>
      <c r="P17" s="1">
        <f>TTEST(N6:N11,P6:P11,2,2)</f>
        <v>2.1073117465240415E-3</v>
      </c>
    </row>
    <row r="23" spans="1:16" x14ac:dyDescent="0.25">
      <c r="D23" s="1" t="s">
        <v>11</v>
      </c>
      <c r="H23" s="1" t="s">
        <v>5</v>
      </c>
      <c r="K23" s="1" t="s">
        <v>6</v>
      </c>
    </row>
    <row r="24" spans="1:16" x14ac:dyDescent="0.25">
      <c r="C24" s="1" t="s">
        <v>3</v>
      </c>
      <c r="D24" s="1" t="s">
        <v>1</v>
      </c>
      <c r="E24" s="1" t="s">
        <v>2</v>
      </c>
      <c r="G24" s="1" t="s">
        <v>3</v>
      </c>
      <c r="H24" s="1" t="s">
        <v>1</v>
      </c>
      <c r="I24" s="1" t="s">
        <v>2</v>
      </c>
      <c r="K24" s="1" t="s">
        <v>1</v>
      </c>
      <c r="L24" s="1" t="s">
        <v>2</v>
      </c>
    </row>
    <row r="25" spans="1:16" x14ac:dyDescent="0.25">
      <c r="B25" s="1" t="s">
        <v>0</v>
      </c>
      <c r="C25" s="1">
        <v>4</v>
      </c>
      <c r="D25" s="1">
        <v>6.833333333333333</v>
      </c>
      <c r="E25" s="1">
        <v>3</v>
      </c>
      <c r="G25" s="1">
        <v>0.70710678118654757</v>
      </c>
      <c r="H25" s="1">
        <v>2.5088731423578285</v>
      </c>
      <c r="I25" s="1">
        <v>0.36514837167011077</v>
      </c>
      <c r="K25" s="1">
        <v>0.39972141221510737</v>
      </c>
      <c r="L25" s="1">
        <v>0.20325977803490689</v>
      </c>
    </row>
    <row r="26" spans="1:16" x14ac:dyDescent="0.25">
      <c r="B26" s="1" t="s">
        <v>7</v>
      </c>
      <c r="C26" s="1">
        <v>2</v>
      </c>
      <c r="D26" s="1">
        <v>3.6666666666666665</v>
      </c>
      <c r="E26" s="1">
        <v>7.666666666666667</v>
      </c>
      <c r="G26" s="1">
        <v>0.94868329805051366</v>
      </c>
      <c r="H26" s="1">
        <v>1.308094458023239</v>
      </c>
      <c r="I26" s="1">
        <v>2.304584802325814</v>
      </c>
      <c r="K26" s="1">
        <v>0.34727376450694913</v>
      </c>
      <c r="L26" s="1">
        <v>6.4254151306906648E-2</v>
      </c>
    </row>
    <row r="27" spans="1:16" x14ac:dyDescent="0.25">
      <c r="B27" s="1" t="s">
        <v>8</v>
      </c>
      <c r="C27" s="1">
        <v>2</v>
      </c>
      <c r="D27" s="1">
        <v>6.666666666666667</v>
      </c>
      <c r="E27" s="1">
        <v>9.6</v>
      </c>
      <c r="G27" s="1">
        <v>0.81649658092772615</v>
      </c>
      <c r="H27" s="1">
        <v>3.844187531556932</v>
      </c>
      <c r="I27" s="1">
        <v>2.7313000567495322</v>
      </c>
      <c r="K27" s="1">
        <v>0.13783759333625256</v>
      </c>
      <c r="L27" s="1">
        <v>1.7748776819412539E-2</v>
      </c>
    </row>
    <row r="28" spans="1:16" x14ac:dyDescent="0.25">
      <c r="B28" s="1" t="s">
        <v>9</v>
      </c>
      <c r="C28" s="1">
        <v>2.5</v>
      </c>
      <c r="D28" s="1">
        <v>11.75</v>
      </c>
      <c r="E28" s="1">
        <v>6.4</v>
      </c>
      <c r="G28" s="1">
        <v>0.56273143387113778</v>
      </c>
      <c r="H28" s="1">
        <v>4.6075119822596955</v>
      </c>
      <c r="I28" s="1">
        <v>1.0770329614269005</v>
      </c>
      <c r="K28" s="1">
        <v>3.7326310807566106E-2</v>
      </c>
      <c r="L28" s="1">
        <v>8.1410782327116758E-3</v>
      </c>
    </row>
    <row r="29" spans="1:16" x14ac:dyDescent="0.25">
      <c r="B29" s="1" t="s">
        <v>10</v>
      </c>
      <c r="C29" s="1">
        <v>1.6666666666666667</v>
      </c>
      <c r="D29" s="1">
        <v>9.6</v>
      </c>
      <c r="E29" s="1">
        <v>6</v>
      </c>
      <c r="G29" s="1">
        <v>0.2108185106778919</v>
      </c>
      <c r="H29" s="1">
        <v>3.0265491900843111</v>
      </c>
      <c r="I29" s="1">
        <v>1.0327955589886446</v>
      </c>
      <c r="K29" s="1">
        <v>1.7786401574819262E-2</v>
      </c>
      <c r="L29" s="1">
        <v>2.1073117465240415E-3</v>
      </c>
    </row>
  </sheetData>
  <mergeCells count="7">
    <mergeCell ref="A1:P1"/>
    <mergeCell ref="N3:P3"/>
    <mergeCell ref="C4:D4"/>
    <mergeCell ref="B3:D3"/>
    <mergeCell ref="E3:G3"/>
    <mergeCell ref="H3:J3"/>
    <mergeCell ref="K3:M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ood Vess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7T20:30:10Z</dcterms:modified>
</cp:coreProperties>
</file>